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2">
      <go:sheetsCustomData xmlns:go="http://customooxmlschemas.google.com/" r:id="rId5" roundtripDataChecksum="qAG28mVT2iy1uuAN6Uo1OvBRRr3c1bAvfAwj7l2lku0="/>
    </ext>
  </extLst>
</workbook>
</file>

<file path=xl/sharedStrings.xml><?xml version="1.0" encoding="utf-8"?>
<sst xmlns="http://schemas.openxmlformats.org/spreadsheetml/2006/main" count="14" uniqueCount="14">
  <si>
    <t>Raw Cq</t>
  </si>
  <si>
    <t>2^deltaCq</t>
  </si>
  <si>
    <t>Unedited</t>
  </si>
  <si>
    <t>Edited</t>
  </si>
  <si>
    <t>avg</t>
  </si>
  <si>
    <t>miR-17-5p</t>
  </si>
  <si>
    <t>miR-18a-5p</t>
  </si>
  <si>
    <t>miR-19a-3p</t>
  </si>
  <si>
    <t>miR-19b-3p</t>
  </si>
  <si>
    <t>miR-20a-5p</t>
  </si>
  <si>
    <t>miR-92a-3p</t>
  </si>
  <si>
    <t>miR-92a-1-5p</t>
  </si>
  <si>
    <t>miR-142-3p</t>
  </si>
  <si>
    <t>miR-191-5p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2.0"/>
      <color theme="1"/>
      <name val="Aptos Narrow"/>
      <scheme val="minor"/>
    </font>
    <font>
      <sz val="12.0"/>
      <color theme="1"/>
      <name val="Arial"/>
    </font>
    <font>
      <b/>
      <sz val="12.0"/>
      <color rgb="FF0000FF"/>
      <name val="Arial"/>
    </font>
    <font>
      <b/>
      <sz val="12.0"/>
      <color rgb="FFFF00FF"/>
      <name val="Arial"/>
    </font>
    <font>
      <b/>
      <sz val="12.0"/>
      <color theme="1"/>
      <name val="Arial"/>
    </font>
    <font>
      <sz val="12.0"/>
      <color rgb="FF0000FF"/>
      <name val="Arial"/>
    </font>
    <font>
      <sz val="12.0"/>
      <color rgb="FFFF00FF"/>
      <name val="Arial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3" numFmtId="0" xfId="0" applyFont="1"/>
    <xf borderId="0" fillId="0" fontId="4" numFmtId="0" xfId="0" applyFont="1"/>
    <xf borderId="0" fillId="0" fontId="5" numFmtId="0" xfId="0" applyFont="1"/>
    <xf borderId="0" fillId="0" fontId="6" numFmtId="0" xfId="0" applyFont="1"/>
    <xf borderId="0" fillId="0" fontId="7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8.0"/>
    <col customWidth="1" min="2" max="26" width="10.56"/>
  </cols>
  <sheetData>
    <row r="1" ht="15.75" customHeight="1">
      <c r="A1" s="1"/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 t="s">
        <v>1</v>
      </c>
    </row>
    <row r="2" ht="15.75" customHeight="1">
      <c r="A2" s="1"/>
      <c r="B2" s="1"/>
      <c r="C2" s="2" t="s">
        <v>2</v>
      </c>
      <c r="D2" s="1"/>
      <c r="E2" s="1"/>
      <c r="F2" s="1"/>
      <c r="G2" s="1"/>
      <c r="H2" s="3" t="s">
        <v>3</v>
      </c>
      <c r="I2" s="1"/>
      <c r="J2" s="1" t="s">
        <v>4</v>
      </c>
      <c r="K2" s="1"/>
      <c r="L2" s="1"/>
      <c r="M2" s="1"/>
    </row>
    <row r="3" ht="15.75" customHeight="1">
      <c r="A3" s="4" t="s">
        <v>5</v>
      </c>
      <c r="B3" s="5">
        <v>20.74721455</v>
      </c>
      <c r="C3" s="5">
        <v>20.64521059</v>
      </c>
      <c r="D3" s="5">
        <v>20.58214582</v>
      </c>
      <c r="E3" s="1">
        <v>20.65819032</v>
      </c>
      <c r="F3" s="1"/>
      <c r="G3" s="6">
        <v>24.57824544</v>
      </c>
      <c r="H3" s="6">
        <v>24.30181066</v>
      </c>
      <c r="I3" s="6">
        <v>24.1366409</v>
      </c>
      <c r="J3" s="1">
        <v>24.338899</v>
      </c>
      <c r="K3" s="1"/>
      <c r="L3" s="1"/>
      <c r="M3" s="1">
        <f t="shared" ref="M3:M11" si="1">2^(J3-E3)</f>
        <v>12.82341561</v>
      </c>
    </row>
    <row r="4" ht="15.75" customHeight="1">
      <c r="A4" s="4" t="s">
        <v>6</v>
      </c>
      <c r="B4" s="5">
        <v>25.15042047</v>
      </c>
      <c r="C4" s="5">
        <v>25.08744069</v>
      </c>
      <c r="D4" s="5">
        <v>24.79571299</v>
      </c>
      <c r="E4" s="1">
        <v>25.01119138</v>
      </c>
      <c r="F4" s="1"/>
      <c r="G4" s="6">
        <v>29.28774808</v>
      </c>
      <c r="H4" s="6">
        <v>28.77999119</v>
      </c>
      <c r="I4" s="6">
        <v>28.3867335</v>
      </c>
      <c r="J4" s="1">
        <v>28.81815759</v>
      </c>
      <c r="K4" s="1"/>
      <c r="L4" s="1"/>
      <c r="M4" s="1">
        <f t="shared" si="1"/>
        <v>13.99622842</v>
      </c>
    </row>
    <row r="5" ht="15.75" customHeight="1">
      <c r="A5" s="4" t="s">
        <v>7</v>
      </c>
      <c r="B5" s="5">
        <v>26.81540507</v>
      </c>
      <c r="C5" s="5">
        <v>26.55285421</v>
      </c>
      <c r="D5" s="5">
        <v>26.41689612</v>
      </c>
      <c r="E5" s="1">
        <v>26.5950518</v>
      </c>
      <c r="F5" s="1"/>
      <c r="G5" s="6">
        <v>31.22294775</v>
      </c>
      <c r="H5" s="6">
        <v>30.65093152</v>
      </c>
      <c r="I5" s="6">
        <v>30.76080239</v>
      </c>
      <c r="J5" s="1">
        <v>30.87822722</v>
      </c>
      <c r="K5" s="1"/>
      <c r="L5" s="1"/>
      <c r="M5" s="1">
        <f t="shared" si="1"/>
        <v>19.46992498</v>
      </c>
    </row>
    <row r="6" ht="15.75" customHeight="1">
      <c r="A6" s="4" t="s">
        <v>8</v>
      </c>
      <c r="B6" s="5">
        <v>25.20257769</v>
      </c>
      <c r="C6" s="5">
        <v>26.00635106</v>
      </c>
      <c r="D6" s="5">
        <v>25.8009408</v>
      </c>
      <c r="E6" s="1">
        <v>25.66995652</v>
      </c>
      <c r="F6" s="1"/>
      <c r="G6" s="6">
        <v>30.38684486</v>
      </c>
      <c r="H6" s="6">
        <v>29.57024779</v>
      </c>
      <c r="I6" s="6">
        <v>30.03760511</v>
      </c>
      <c r="J6" s="1">
        <v>29.99823259</v>
      </c>
      <c r="K6" s="1"/>
      <c r="L6" s="1"/>
      <c r="M6" s="1">
        <f t="shared" si="1"/>
        <v>20.08819551</v>
      </c>
    </row>
    <row r="7" ht="15.75" customHeight="1">
      <c r="A7" s="4" t="s">
        <v>9</v>
      </c>
      <c r="B7" s="5">
        <v>22.75350898</v>
      </c>
      <c r="C7" s="5">
        <v>22.63914942</v>
      </c>
      <c r="D7" s="5">
        <v>22.50129912</v>
      </c>
      <c r="E7" s="1">
        <v>22.63131917</v>
      </c>
      <c r="F7" s="1"/>
      <c r="G7" s="6">
        <v>26.69636766</v>
      </c>
      <c r="H7" s="6">
        <v>26.31078319</v>
      </c>
      <c r="I7" s="6">
        <v>25.878001</v>
      </c>
      <c r="J7" s="1">
        <v>26.29505062</v>
      </c>
      <c r="K7" s="1"/>
      <c r="L7" s="1"/>
      <c r="M7" s="1">
        <f t="shared" si="1"/>
        <v>12.67339767</v>
      </c>
    </row>
    <row r="8" ht="15.75" customHeight="1">
      <c r="A8" s="4" t="s">
        <v>10</v>
      </c>
      <c r="B8" s="5">
        <v>19.07164642</v>
      </c>
      <c r="C8" s="5">
        <v>18.96123788</v>
      </c>
      <c r="D8" s="5">
        <v>18.87292595</v>
      </c>
      <c r="E8" s="1">
        <v>18.96860342</v>
      </c>
      <c r="F8" s="1"/>
      <c r="G8" s="6">
        <v>22.29511611</v>
      </c>
      <c r="H8" s="6">
        <v>22.14810339</v>
      </c>
      <c r="I8" s="6">
        <v>21.80808595</v>
      </c>
      <c r="J8" s="1">
        <v>22.08376848</v>
      </c>
      <c r="K8" s="1"/>
      <c r="L8" s="1"/>
      <c r="M8" s="1">
        <f t="shared" si="1"/>
        <v>8.664791654</v>
      </c>
    </row>
    <row r="9" ht="15.75" customHeight="1">
      <c r="A9" s="4" t="s">
        <v>11</v>
      </c>
      <c r="B9" s="5">
        <v>28.41093144</v>
      </c>
      <c r="C9" s="1"/>
      <c r="D9" s="5">
        <v>28.25730009</v>
      </c>
      <c r="E9" s="1">
        <v>28.33411577</v>
      </c>
      <c r="F9" s="1"/>
      <c r="G9" s="6">
        <v>33.37439487</v>
      </c>
      <c r="H9" s="1"/>
      <c r="I9" s="6">
        <v>33.02455607</v>
      </c>
      <c r="J9" s="1">
        <v>33.19947547</v>
      </c>
      <c r="K9" s="1"/>
      <c r="L9" s="1"/>
      <c r="M9" s="1">
        <f t="shared" si="1"/>
        <v>29.14870127</v>
      </c>
    </row>
    <row r="10" ht="15.75" customHeight="1">
      <c r="A10" s="4" t="s">
        <v>12</v>
      </c>
      <c r="B10" s="5">
        <v>27.02056535</v>
      </c>
      <c r="C10" s="5">
        <v>26.29441315</v>
      </c>
      <c r="D10" s="5">
        <v>26.64671112</v>
      </c>
      <c r="E10" s="1">
        <v>26.65389654</v>
      </c>
      <c r="F10" s="1"/>
      <c r="G10" s="6">
        <v>30.4451204</v>
      </c>
      <c r="H10" s="6">
        <v>29.88164511</v>
      </c>
      <c r="I10" s="6">
        <v>29.22295816</v>
      </c>
      <c r="J10" s="1">
        <v>29.84990789</v>
      </c>
      <c r="K10" s="1"/>
      <c r="L10" s="1"/>
      <c r="M10" s="1">
        <f t="shared" si="1"/>
        <v>9.16421528</v>
      </c>
    </row>
    <row r="11" ht="15.75" customHeight="1">
      <c r="A11" s="4" t="s">
        <v>13</v>
      </c>
      <c r="B11" s="5">
        <v>21.60751498</v>
      </c>
      <c r="C11" s="5">
        <v>21.47394159</v>
      </c>
      <c r="D11" s="5">
        <v>21.45727697</v>
      </c>
      <c r="E11" s="1">
        <v>21.51291118</v>
      </c>
      <c r="F11" s="1"/>
      <c r="G11" s="6">
        <v>23.77146478</v>
      </c>
      <c r="H11" s="6">
        <v>23.78155011</v>
      </c>
      <c r="I11" s="6">
        <v>23.86339293</v>
      </c>
      <c r="J11" s="1">
        <v>23.80546927</v>
      </c>
      <c r="K11" s="1"/>
      <c r="L11" s="1"/>
      <c r="M11" s="1">
        <f t="shared" si="1"/>
        <v>4.899240418</v>
      </c>
    </row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>
      <c r="I22" s="7"/>
    </row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12-13T02:45:26Z</dcterms:created>
  <dc:creator>Pooja Mukherjee</dc:creator>
</cp:coreProperties>
</file>